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uger\Documents\1Forskning\0Biopsy\Artikel\Modified04aug2018\"/>
    </mc:Choice>
  </mc:AlternateContent>
  <xr:revisionPtr revIDLastSave="0" documentId="8_{717C3ED4-98FE-4F7E-8EC4-3252F981C81A}" xr6:coauthVersionLast="34" xr6:coauthVersionMax="34" xr10:uidLastSave="{00000000-0000-0000-0000-000000000000}"/>
  <bookViews>
    <workbookView xWindow="0" yWindow="0" windowWidth="23040" windowHeight="9072" xr2:uid="{00000000-000D-0000-FFFF-FFFF00000000}"/>
  </bookViews>
  <sheets>
    <sheet name="Raw data" sheetId="1" r:id="rId1"/>
    <sheet name="Definitions" sheetId="2" r:id="rId2"/>
    <sheet name="Ark3" sheetId="3" r:id="rId3"/>
  </sheets>
  <calcPr calcId="179017"/>
</workbook>
</file>

<file path=xl/calcChain.xml><?xml version="1.0" encoding="utf-8"?>
<calcChain xmlns="http://schemas.openxmlformats.org/spreadsheetml/2006/main">
  <c r="D22" i="1" l="1"/>
  <c r="D27" i="1"/>
  <c r="D31" i="1"/>
  <c r="D20" i="1"/>
  <c r="D25" i="1"/>
  <c r="D30" i="1"/>
  <c r="D35" i="1"/>
  <c r="D32" i="1" l="1"/>
  <c r="D21" i="1"/>
  <c r="D37" i="1"/>
  <c r="D33" i="1"/>
  <c r="D28" i="1"/>
  <c r="D26" i="1"/>
  <c r="D23" i="1"/>
  <c r="K6" i="1"/>
  <c r="E35" i="1" l="1"/>
  <c r="F35" i="1"/>
  <c r="G35" i="1"/>
  <c r="H35" i="1"/>
  <c r="I35" i="1"/>
  <c r="J35" i="1"/>
  <c r="L35" i="1"/>
  <c r="M35" i="1"/>
  <c r="N35" i="1"/>
  <c r="O35" i="1"/>
  <c r="P35" i="1"/>
  <c r="E37" i="1"/>
  <c r="F37" i="1"/>
  <c r="G37" i="1"/>
  <c r="H37" i="1"/>
  <c r="I37" i="1"/>
  <c r="J37" i="1"/>
  <c r="L37" i="1"/>
  <c r="M37" i="1"/>
  <c r="N37" i="1"/>
  <c r="O37" i="1"/>
  <c r="P37" i="1"/>
  <c r="E20" i="1"/>
  <c r="F20" i="1"/>
  <c r="G20" i="1"/>
  <c r="H20" i="1"/>
  <c r="I20" i="1"/>
  <c r="J20" i="1"/>
  <c r="L20" i="1"/>
  <c r="M20" i="1"/>
  <c r="N20" i="1"/>
  <c r="O20" i="1"/>
  <c r="P20" i="1"/>
  <c r="E21" i="1"/>
  <c r="F21" i="1"/>
  <c r="G21" i="1"/>
  <c r="H21" i="1"/>
  <c r="I21" i="1"/>
  <c r="J21" i="1"/>
  <c r="L21" i="1"/>
  <c r="M21" i="1"/>
  <c r="N21" i="1"/>
  <c r="O21" i="1"/>
  <c r="P21" i="1"/>
  <c r="E22" i="1"/>
  <c r="F22" i="1"/>
  <c r="G22" i="1"/>
  <c r="H22" i="1"/>
  <c r="I22" i="1"/>
  <c r="J22" i="1"/>
  <c r="L22" i="1"/>
  <c r="M22" i="1"/>
  <c r="N22" i="1"/>
  <c r="O22" i="1"/>
  <c r="P22" i="1"/>
  <c r="E23" i="1"/>
  <c r="F23" i="1"/>
  <c r="G23" i="1"/>
  <c r="H23" i="1"/>
  <c r="I23" i="1"/>
  <c r="J23" i="1"/>
  <c r="L23" i="1"/>
  <c r="M23" i="1"/>
  <c r="N23" i="1"/>
  <c r="O23" i="1"/>
  <c r="P23" i="1"/>
  <c r="E25" i="1"/>
  <c r="F25" i="1"/>
  <c r="G25" i="1"/>
  <c r="H25" i="1"/>
  <c r="I25" i="1"/>
  <c r="J25" i="1"/>
  <c r="L25" i="1"/>
  <c r="M25" i="1"/>
  <c r="N25" i="1"/>
  <c r="O25" i="1"/>
  <c r="P25" i="1"/>
  <c r="E26" i="1"/>
  <c r="F26" i="1"/>
  <c r="G26" i="1"/>
  <c r="H26" i="1"/>
  <c r="I26" i="1"/>
  <c r="J26" i="1"/>
  <c r="L26" i="1"/>
  <c r="M26" i="1"/>
  <c r="N26" i="1"/>
  <c r="O26" i="1"/>
  <c r="P26" i="1"/>
  <c r="E27" i="1"/>
  <c r="F27" i="1"/>
  <c r="G27" i="1"/>
  <c r="H27" i="1"/>
  <c r="I27" i="1"/>
  <c r="J27" i="1"/>
  <c r="L27" i="1"/>
  <c r="M27" i="1"/>
  <c r="N27" i="1"/>
  <c r="O27" i="1"/>
  <c r="P27" i="1"/>
  <c r="E28" i="1"/>
  <c r="F28" i="1"/>
  <c r="G28" i="1"/>
  <c r="H28" i="1"/>
  <c r="I28" i="1"/>
  <c r="J28" i="1"/>
  <c r="L28" i="1"/>
  <c r="M28" i="1"/>
  <c r="N28" i="1"/>
  <c r="O28" i="1"/>
  <c r="P28" i="1"/>
  <c r="E30" i="1"/>
  <c r="F30" i="1"/>
  <c r="G30" i="1"/>
  <c r="H30" i="1"/>
  <c r="I30" i="1"/>
  <c r="J30" i="1"/>
  <c r="L30" i="1"/>
  <c r="M30" i="1"/>
  <c r="N30" i="1"/>
  <c r="O30" i="1"/>
  <c r="P30" i="1"/>
  <c r="E31" i="1"/>
  <c r="F31" i="1"/>
  <c r="G31" i="1"/>
  <c r="H31" i="1"/>
  <c r="I31" i="1"/>
  <c r="J31" i="1"/>
  <c r="L31" i="1"/>
  <c r="M31" i="1"/>
  <c r="N31" i="1"/>
  <c r="O31" i="1"/>
  <c r="P31" i="1"/>
  <c r="E32" i="1"/>
  <c r="F32" i="1"/>
  <c r="G32" i="1"/>
  <c r="H32" i="1"/>
  <c r="I32" i="1"/>
  <c r="J32" i="1"/>
  <c r="L32" i="1"/>
  <c r="M32" i="1"/>
  <c r="N32" i="1"/>
  <c r="O32" i="1"/>
  <c r="P32" i="1"/>
  <c r="E33" i="1"/>
  <c r="F33" i="1"/>
  <c r="G33" i="1"/>
  <c r="H33" i="1"/>
  <c r="I33" i="1"/>
  <c r="J33" i="1"/>
  <c r="L33" i="1"/>
  <c r="M33" i="1"/>
  <c r="N33" i="1"/>
  <c r="O33" i="1"/>
  <c r="P33" i="1"/>
  <c r="K4" i="1"/>
  <c r="K5" i="1"/>
  <c r="K7" i="1"/>
  <c r="K8" i="1"/>
  <c r="K9" i="1"/>
  <c r="K10" i="1"/>
  <c r="K11" i="1"/>
  <c r="K12" i="1"/>
  <c r="K13" i="1"/>
  <c r="K14" i="1"/>
  <c r="K15" i="1"/>
  <c r="K16" i="1"/>
  <c r="K17" i="1"/>
  <c r="K3" i="1"/>
  <c r="K2" i="1"/>
  <c r="K26" i="1" l="1"/>
  <c r="K28" i="1"/>
  <c r="K27" i="1"/>
  <c r="K30" i="1"/>
  <c r="K33" i="1"/>
  <c r="K32" i="1"/>
  <c r="K31" i="1"/>
  <c r="K35" i="1"/>
  <c r="K25" i="1"/>
  <c r="K23" i="1"/>
  <c r="K22" i="1"/>
  <c r="K21" i="1"/>
  <c r="K20" i="1"/>
  <c r="K3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o Zerahn</author>
  </authors>
  <commentList>
    <comment ref="P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Bo Zerahn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7" uniqueCount="30">
  <si>
    <t>BMC</t>
  </si>
  <si>
    <t>T-score</t>
  </si>
  <si>
    <t>Z-score</t>
  </si>
  <si>
    <t>BMD</t>
  </si>
  <si>
    <t>Hb</t>
  </si>
  <si>
    <t>Mean</t>
  </si>
  <si>
    <t>Min</t>
  </si>
  <si>
    <t>Maks</t>
  </si>
  <si>
    <t>Stdafv</t>
  </si>
  <si>
    <t>Bone mineral content</t>
  </si>
  <si>
    <t>Fat mass</t>
  </si>
  <si>
    <t>Fat free mass</t>
  </si>
  <si>
    <t>TLC = RV + VC</t>
  </si>
  <si>
    <t>ERV = FRC - RV</t>
  </si>
  <si>
    <t>FRC = ERV + RV</t>
  </si>
  <si>
    <t>ITGV = ERV + RV</t>
  </si>
  <si>
    <t>Diver</t>
  </si>
  <si>
    <t>Control</t>
  </si>
  <si>
    <t>Age</t>
  </si>
  <si>
    <t>Height</t>
  </si>
  <si>
    <t>Weight</t>
  </si>
  <si>
    <t>Fat %</t>
  </si>
  <si>
    <t>Fat</t>
  </si>
  <si>
    <t>Fat free</t>
  </si>
  <si>
    <t>Total</t>
  </si>
  <si>
    <t>Bone mass</t>
  </si>
  <si>
    <t>amount of calcium &amp; fosfat in bones</t>
  </si>
  <si>
    <t>Amount of tissue with average density of 0,95 g/cm3</t>
  </si>
  <si>
    <t>Amount of tissue with average density of 1,05 g/cm3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tabSelected="1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D1" sqref="D1:D1048576"/>
    </sheetView>
  </sheetViews>
  <sheetFormatPr defaultRowHeight="14.4" x14ac:dyDescent="0.3"/>
  <cols>
    <col min="1" max="1" width="23.109375" customWidth="1"/>
    <col min="5" max="5" width="11" bestFit="1" customWidth="1"/>
    <col min="17" max="17" width="16" customWidth="1"/>
  </cols>
  <sheetData>
    <row r="1" spans="1:16" x14ac:dyDescent="0.3">
      <c r="A1" t="s">
        <v>29</v>
      </c>
      <c r="D1" t="s">
        <v>18</v>
      </c>
      <c r="E1" t="s">
        <v>19</v>
      </c>
      <c r="F1" t="s">
        <v>20</v>
      </c>
      <c r="G1" t="s">
        <v>21</v>
      </c>
      <c r="H1" t="s">
        <v>0</v>
      </c>
      <c r="I1" t="s">
        <v>22</v>
      </c>
      <c r="J1" t="s">
        <v>23</v>
      </c>
      <c r="K1" t="s">
        <v>24</v>
      </c>
      <c r="L1" t="s">
        <v>3</v>
      </c>
      <c r="M1" t="s">
        <v>1</v>
      </c>
      <c r="N1" t="s">
        <v>2</v>
      </c>
      <c r="P1" t="s">
        <v>4</v>
      </c>
    </row>
    <row r="2" spans="1:16" ht="15.6" x14ac:dyDescent="0.3">
      <c r="A2" s="1" t="s">
        <v>17</v>
      </c>
      <c r="D2">
        <v>52.807665982203972</v>
      </c>
      <c r="E2">
        <v>178.5</v>
      </c>
      <c r="F2">
        <v>70.8</v>
      </c>
      <c r="G2">
        <v>13.4</v>
      </c>
      <c r="H2">
        <v>3.1629999999999998</v>
      </c>
      <c r="I2">
        <v>9.6460000000000008</v>
      </c>
      <c r="J2">
        <v>59.185000000000002</v>
      </c>
      <c r="K2">
        <f>SUM(H2:J2)</f>
        <v>71.994</v>
      </c>
      <c r="L2">
        <v>1.3520000000000001</v>
      </c>
      <c r="M2">
        <v>1.5</v>
      </c>
      <c r="N2">
        <v>1.5</v>
      </c>
      <c r="P2">
        <v>8.3000000000000007</v>
      </c>
    </row>
    <row r="3" spans="1:16" ht="15.6" x14ac:dyDescent="0.3">
      <c r="A3" s="1" t="s">
        <v>17</v>
      </c>
      <c r="D3">
        <v>28.555783709787818</v>
      </c>
      <c r="E3">
        <v>177.5</v>
      </c>
      <c r="F3">
        <v>77.400000000000006</v>
      </c>
      <c r="G3">
        <v>12.7</v>
      </c>
      <c r="H3">
        <v>3.1589999999999998</v>
      </c>
      <c r="I3">
        <v>9.9930000000000003</v>
      </c>
      <c r="J3">
        <v>65.399000000000001</v>
      </c>
      <c r="K3">
        <f>SUM(H3:J3)</f>
        <v>78.551000000000002</v>
      </c>
      <c r="L3">
        <v>1.361</v>
      </c>
      <c r="M3">
        <v>1.6</v>
      </c>
      <c r="N3">
        <v>1.6</v>
      </c>
      <c r="P3">
        <v>7.5</v>
      </c>
    </row>
    <row r="4" spans="1:16" ht="15.6" x14ac:dyDescent="0.3">
      <c r="A4" s="1" t="s">
        <v>17</v>
      </c>
      <c r="D4">
        <v>25.637234770704996</v>
      </c>
      <c r="E4">
        <v>187</v>
      </c>
      <c r="F4">
        <v>80.5</v>
      </c>
      <c r="G4">
        <v>10.1</v>
      </c>
      <c r="H4">
        <v>4.1929999999999996</v>
      </c>
      <c r="I4">
        <v>8.2029999999999994</v>
      </c>
      <c r="J4">
        <v>69.159000000000006</v>
      </c>
      <c r="K4">
        <f t="shared" ref="K4:K17" si="0">SUM(H4:J4)</f>
        <v>81.555000000000007</v>
      </c>
      <c r="L4">
        <v>1.59</v>
      </c>
      <c r="M4">
        <v>3.9</v>
      </c>
      <c r="N4">
        <v>3.9</v>
      </c>
      <c r="P4">
        <v>10.199999999999999</v>
      </c>
    </row>
    <row r="5" spans="1:16" ht="15.6" x14ac:dyDescent="0.3">
      <c r="A5" s="1" t="s">
        <v>17</v>
      </c>
      <c r="D5">
        <v>23.942505133470227</v>
      </c>
      <c r="E5">
        <v>186</v>
      </c>
      <c r="F5">
        <v>83.5</v>
      </c>
      <c r="G5">
        <v>13.7</v>
      </c>
      <c r="H5">
        <v>3.7930000000000001</v>
      </c>
      <c r="I5">
        <v>11.018000000000001</v>
      </c>
      <c r="J5">
        <v>69.415999999999997</v>
      </c>
      <c r="K5">
        <f t="shared" si="0"/>
        <v>84.227000000000004</v>
      </c>
      <c r="L5">
        <v>1.4550000000000001</v>
      </c>
      <c r="M5">
        <v>2.5</v>
      </c>
      <c r="N5">
        <v>2.5</v>
      </c>
      <c r="P5">
        <v>9.06</v>
      </c>
    </row>
    <row r="6" spans="1:16" ht="15.6" x14ac:dyDescent="0.3">
      <c r="A6" s="1" t="s">
        <v>17</v>
      </c>
      <c r="D6">
        <v>47.816563997262151</v>
      </c>
      <c r="E6">
        <v>182</v>
      </c>
      <c r="F6">
        <v>87</v>
      </c>
      <c r="G6">
        <v>25.8</v>
      </c>
      <c r="H6">
        <v>3.589</v>
      </c>
      <c r="I6">
        <v>21.824000000000002</v>
      </c>
      <c r="J6">
        <v>62.72</v>
      </c>
      <c r="K6">
        <f t="shared" si="0"/>
        <v>88.132999999999996</v>
      </c>
      <c r="L6">
        <v>1.3859999999999999</v>
      </c>
      <c r="M6">
        <v>1.8</v>
      </c>
      <c r="N6">
        <v>1.8</v>
      </c>
      <c r="P6">
        <v>9.4</v>
      </c>
    </row>
    <row r="7" spans="1:16" ht="15.6" x14ac:dyDescent="0.3">
      <c r="A7" s="1" t="s">
        <v>17</v>
      </c>
      <c r="D7">
        <v>26.324435318275153</v>
      </c>
      <c r="E7">
        <v>183</v>
      </c>
      <c r="F7">
        <v>81.2</v>
      </c>
      <c r="G7">
        <v>10.5</v>
      </c>
      <c r="H7">
        <v>3.9</v>
      </c>
      <c r="I7">
        <v>8.7010000000000005</v>
      </c>
      <c r="J7">
        <v>70.218999999999994</v>
      </c>
      <c r="K7">
        <f t="shared" si="0"/>
        <v>82.82</v>
      </c>
      <c r="L7">
        <v>1.4590000000000001</v>
      </c>
      <c r="M7">
        <v>2.6</v>
      </c>
      <c r="N7">
        <v>2.6</v>
      </c>
      <c r="P7">
        <v>8.3800000000000008</v>
      </c>
    </row>
    <row r="8" spans="1:16" ht="15.6" x14ac:dyDescent="0.3">
      <c r="A8" s="1" t="s">
        <v>17</v>
      </c>
      <c r="D8">
        <v>40.736481861738532</v>
      </c>
      <c r="E8">
        <v>188</v>
      </c>
      <c r="F8">
        <v>82.5</v>
      </c>
      <c r="G8">
        <v>12.3</v>
      </c>
      <c r="H8">
        <v>3.9289999999999998</v>
      </c>
      <c r="I8">
        <v>9.7739999999999991</v>
      </c>
      <c r="J8">
        <v>69.400000000000006</v>
      </c>
      <c r="K8">
        <f t="shared" si="0"/>
        <v>83.103000000000009</v>
      </c>
      <c r="L8">
        <v>1.44</v>
      </c>
      <c r="M8">
        <v>2.4</v>
      </c>
      <c r="N8">
        <v>2.4</v>
      </c>
      <c r="P8">
        <v>9.07</v>
      </c>
    </row>
    <row r="9" spans="1:16" ht="15.6" x14ac:dyDescent="0.3">
      <c r="A9" s="1" t="s">
        <v>17</v>
      </c>
      <c r="D9">
        <v>41.163586584531146</v>
      </c>
      <c r="E9">
        <v>182</v>
      </c>
      <c r="F9">
        <v>90.7</v>
      </c>
      <c r="G9">
        <v>24.6</v>
      </c>
      <c r="H9">
        <v>3.4790000000000001</v>
      </c>
      <c r="I9">
        <v>22.532</v>
      </c>
      <c r="J9">
        <v>65.643000000000001</v>
      </c>
      <c r="K9">
        <f t="shared" si="0"/>
        <v>91.653999999999996</v>
      </c>
      <c r="L9">
        <v>1.393</v>
      </c>
      <c r="M9">
        <v>1.9</v>
      </c>
      <c r="N9">
        <v>1.9</v>
      </c>
      <c r="P9">
        <v>9.5</v>
      </c>
    </row>
    <row r="10" spans="1:16" ht="15.6" x14ac:dyDescent="0.3">
      <c r="A10" s="2" t="s">
        <v>16</v>
      </c>
      <c r="D10">
        <v>31.723477070499658</v>
      </c>
      <c r="E10">
        <v>177</v>
      </c>
      <c r="F10">
        <v>73.8</v>
      </c>
      <c r="G10">
        <v>25.5</v>
      </c>
      <c r="H10">
        <v>2.9279999999999999</v>
      </c>
      <c r="I10">
        <v>18.234999999999999</v>
      </c>
      <c r="J10">
        <v>53.34</v>
      </c>
      <c r="K10">
        <f t="shared" si="0"/>
        <v>74.503</v>
      </c>
      <c r="L10">
        <v>1.2989999999999999</v>
      </c>
      <c r="M10">
        <v>1</v>
      </c>
      <c r="N10">
        <v>1</v>
      </c>
      <c r="P10">
        <v>8.86</v>
      </c>
    </row>
    <row r="11" spans="1:16" ht="12.75" customHeight="1" x14ac:dyDescent="0.3">
      <c r="A11" s="2" t="s">
        <v>16</v>
      </c>
      <c r="D11">
        <v>44.79671457905544</v>
      </c>
      <c r="E11">
        <v>183</v>
      </c>
      <c r="F11">
        <v>78</v>
      </c>
      <c r="G11">
        <v>21</v>
      </c>
      <c r="H11">
        <v>2.9820000000000002</v>
      </c>
      <c r="I11">
        <v>15.922000000000001</v>
      </c>
      <c r="J11">
        <v>59.828000000000003</v>
      </c>
      <c r="K11">
        <f t="shared" si="0"/>
        <v>78.731999999999999</v>
      </c>
      <c r="L11">
        <v>1.169</v>
      </c>
      <c r="M11">
        <v>-0.3</v>
      </c>
      <c r="N11">
        <v>-0.3</v>
      </c>
      <c r="P11">
        <v>9.7200000000000006</v>
      </c>
    </row>
    <row r="12" spans="1:16" ht="15.6" x14ac:dyDescent="0.3">
      <c r="A12" s="2" t="s">
        <v>16</v>
      </c>
      <c r="D12">
        <v>44.153319644079396</v>
      </c>
      <c r="E12">
        <v>180</v>
      </c>
      <c r="F12">
        <v>75.5</v>
      </c>
      <c r="G12">
        <v>12.5</v>
      </c>
      <c r="H12">
        <v>3.4510000000000001</v>
      </c>
      <c r="I12">
        <v>9.5329999999999995</v>
      </c>
      <c r="J12">
        <v>63.249000000000002</v>
      </c>
      <c r="K12">
        <f t="shared" si="0"/>
        <v>76.233000000000004</v>
      </c>
      <c r="L12">
        <v>1.2989999999999999</v>
      </c>
      <c r="M12">
        <v>1</v>
      </c>
      <c r="N12">
        <v>1</v>
      </c>
      <c r="P12">
        <v>9</v>
      </c>
    </row>
    <row r="13" spans="1:16" ht="15.6" x14ac:dyDescent="0.3">
      <c r="A13" s="2" t="s">
        <v>16</v>
      </c>
      <c r="D13" s="3">
        <v>48.199863107460644</v>
      </c>
      <c r="E13">
        <v>187.5</v>
      </c>
      <c r="F13">
        <v>84.5</v>
      </c>
      <c r="G13">
        <v>25.1</v>
      </c>
      <c r="H13">
        <v>2.94</v>
      </c>
      <c r="I13">
        <v>21.254000000000001</v>
      </c>
      <c r="J13">
        <v>60.375</v>
      </c>
      <c r="K13">
        <f t="shared" si="0"/>
        <v>84.569000000000003</v>
      </c>
      <c r="L13">
        <v>1.151</v>
      </c>
      <c r="M13">
        <v>-0.5</v>
      </c>
      <c r="N13">
        <v>-0.5</v>
      </c>
      <c r="P13">
        <v>9.06</v>
      </c>
    </row>
    <row r="14" spans="1:16" ht="15.6" x14ac:dyDescent="0.3">
      <c r="A14" s="2" t="s">
        <v>16</v>
      </c>
      <c r="D14">
        <v>26.970568104038328</v>
      </c>
      <c r="E14">
        <v>180.5</v>
      </c>
      <c r="F14">
        <v>79.7</v>
      </c>
      <c r="G14">
        <v>21.4</v>
      </c>
      <c r="H14">
        <v>3.2759999999999998</v>
      </c>
      <c r="I14">
        <v>17.206</v>
      </c>
      <c r="J14">
        <v>59.932000000000002</v>
      </c>
      <c r="K14">
        <f t="shared" si="0"/>
        <v>80.414000000000001</v>
      </c>
      <c r="L14">
        <v>1.353</v>
      </c>
      <c r="M14">
        <v>1.5</v>
      </c>
      <c r="N14">
        <v>1.5</v>
      </c>
      <c r="P14">
        <v>9.8000000000000007</v>
      </c>
    </row>
    <row r="15" spans="1:16" ht="15.6" x14ac:dyDescent="0.3">
      <c r="A15" s="2" t="s">
        <v>16</v>
      </c>
      <c r="D15">
        <v>45.837097878165643</v>
      </c>
      <c r="E15">
        <v>193</v>
      </c>
      <c r="F15">
        <v>93</v>
      </c>
      <c r="G15">
        <v>20.100000000000001</v>
      </c>
      <c r="H15">
        <v>3.5329999999999999</v>
      </c>
      <c r="I15">
        <v>18.05</v>
      </c>
      <c r="J15">
        <v>71.924999999999997</v>
      </c>
      <c r="K15">
        <f t="shared" si="0"/>
        <v>93.507999999999996</v>
      </c>
      <c r="L15">
        <v>1.3320000000000001</v>
      </c>
      <c r="M15">
        <v>1.3</v>
      </c>
      <c r="N15">
        <v>1.3</v>
      </c>
      <c r="P15">
        <v>9</v>
      </c>
    </row>
    <row r="16" spans="1:16" ht="15.6" x14ac:dyDescent="0.3">
      <c r="A16" s="2" t="s">
        <v>16</v>
      </c>
      <c r="D16">
        <v>48.402464065708422</v>
      </c>
      <c r="E16">
        <v>189</v>
      </c>
      <c r="F16">
        <v>75.3</v>
      </c>
      <c r="G16">
        <v>16.8</v>
      </c>
      <c r="H16">
        <v>2.9569999999999999</v>
      </c>
      <c r="I16">
        <v>12.209</v>
      </c>
      <c r="J16">
        <v>60.261000000000003</v>
      </c>
      <c r="K16">
        <f t="shared" si="0"/>
        <v>75.427000000000007</v>
      </c>
      <c r="L16">
        <v>1.1870000000000001</v>
      </c>
      <c r="M16">
        <v>-0.1</v>
      </c>
      <c r="N16">
        <v>-0.1</v>
      </c>
      <c r="P16">
        <v>8.5399999999999991</v>
      </c>
    </row>
    <row r="17" spans="1:16" ht="15.6" x14ac:dyDescent="0.3">
      <c r="A17" s="2" t="s">
        <v>16</v>
      </c>
      <c r="D17">
        <v>48.199863107460644</v>
      </c>
      <c r="E17">
        <v>177.5</v>
      </c>
      <c r="F17">
        <v>75.8</v>
      </c>
      <c r="G17">
        <v>19.399999999999999</v>
      </c>
      <c r="H17">
        <v>3.0680000000000001</v>
      </c>
      <c r="I17">
        <v>14.869</v>
      </c>
      <c r="J17">
        <v>58.670999999999999</v>
      </c>
      <c r="K17">
        <f t="shared" si="0"/>
        <v>76.608000000000004</v>
      </c>
      <c r="L17">
        <v>1.2869999999999999</v>
      </c>
      <c r="M17">
        <v>0.9</v>
      </c>
      <c r="N17">
        <v>0.9</v>
      </c>
      <c r="P17">
        <v>7.5</v>
      </c>
    </row>
    <row r="20" spans="1:16" ht="15.6" x14ac:dyDescent="0.3">
      <c r="A20" s="1" t="s">
        <v>5</v>
      </c>
      <c r="D20">
        <f t="shared" ref="D20:O20" si="1">AVERAGE(D2:D17)</f>
        <v>39.07922655715263</v>
      </c>
      <c r="E20">
        <f t="shared" si="1"/>
        <v>183.21875</v>
      </c>
      <c r="F20">
        <f t="shared" si="1"/>
        <v>80.574999999999989</v>
      </c>
      <c r="G20">
        <f t="shared" si="1"/>
        <v>17.806249999999999</v>
      </c>
      <c r="H20">
        <f t="shared" si="1"/>
        <v>3.3962499999999998</v>
      </c>
      <c r="I20">
        <f t="shared" si="1"/>
        <v>14.310562499999998</v>
      </c>
      <c r="J20">
        <f t="shared" si="1"/>
        <v>63.670125000000006</v>
      </c>
      <c r="K20">
        <f t="shared" si="1"/>
        <v>81.376937499999997</v>
      </c>
      <c r="L20">
        <f t="shared" si="1"/>
        <v>1.3445625000000001</v>
      </c>
      <c r="M20">
        <f t="shared" si="1"/>
        <v>1.4374999999999998</v>
      </c>
      <c r="N20">
        <f t="shared" si="1"/>
        <v>1.4374999999999998</v>
      </c>
      <c r="O20" t="e">
        <f t="shared" si="1"/>
        <v>#DIV/0!</v>
      </c>
      <c r="P20">
        <f t="shared" ref="P20" si="2">AVERAGE(P2:P17)</f>
        <v>8.9306249999999991</v>
      </c>
    </row>
    <row r="21" spans="1:16" ht="15.6" x14ac:dyDescent="0.3">
      <c r="A21" s="1" t="s">
        <v>6</v>
      </c>
      <c r="D21">
        <f t="shared" ref="D21:O21" si="3">MIN(D2:D17)</f>
        <v>23.942505133470227</v>
      </c>
      <c r="E21">
        <f t="shared" si="3"/>
        <v>177</v>
      </c>
      <c r="F21">
        <f t="shared" si="3"/>
        <v>70.8</v>
      </c>
      <c r="G21">
        <f t="shared" si="3"/>
        <v>10.1</v>
      </c>
      <c r="H21">
        <f t="shared" si="3"/>
        <v>2.9279999999999999</v>
      </c>
      <c r="I21">
        <f t="shared" si="3"/>
        <v>8.2029999999999994</v>
      </c>
      <c r="J21">
        <f t="shared" si="3"/>
        <v>53.34</v>
      </c>
      <c r="K21">
        <f t="shared" si="3"/>
        <v>71.994</v>
      </c>
      <c r="L21">
        <f t="shared" si="3"/>
        <v>1.151</v>
      </c>
      <c r="M21">
        <f t="shared" si="3"/>
        <v>-0.5</v>
      </c>
      <c r="N21">
        <f t="shared" si="3"/>
        <v>-0.5</v>
      </c>
      <c r="O21">
        <f t="shared" si="3"/>
        <v>0</v>
      </c>
      <c r="P21">
        <f t="shared" ref="P21" si="4">MIN(P2:P17)</f>
        <v>7.5</v>
      </c>
    </row>
    <row r="22" spans="1:16" ht="15.6" x14ac:dyDescent="0.3">
      <c r="A22" s="1" t="s">
        <v>7</v>
      </c>
      <c r="D22">
        <f t="shared" ref="D22:O22" si="5">MAX(D2:D17)</f>
        <v>52.807665982203972</v>
      </c>
      <c r="E22">
        <f t="shared" si="5"/>
        <v>193</v>
      </c>
      <c r="F22">
        <f t="shared" si="5"/>
        <v>93</v>
      </c>
      <c r="G22">
        <f t="shared" si="5"/>
        <v>25.8</v>
      </c>
      <c r="H22">
        <f t="shared" si="5"/>
        <v>4.1929999999999996</v>
      </c>
      <c r="I22">
        <f t="shared" si="5"/>
        <v>22.532</v>
      </c>
      <c r="J22">
        <f t="shared" si="5"/>
        <v>71.924999999999997</v>
      </c>
      <c r="K22">
        <f t="shared" si="5"/>
        <v>93.507999999999996</v>
      </c>
      <c r="L22">
        <f t="shared" si="5"/>
        <v>1.59</v>
      </c>
      <c r="M22">
        <f t="shared" si="5"/>
        <v>3.9</v>
      </c>
      <c r="N22">
        <f t="shared" si="5"/>
        <v>3.9</v>
      </c>
      <c r="O22">
        <f t="shared" si="5"/>
        <v>0</v>
      </c>
      <c r="P22">
        <f t="shared" ref="P22" si="6">MAX(P2:P17)</f>
        <v>10.199999999999999</v>
      </c>
    </row>
    <row r="23" spans="1:16" ht="15.6" x14ac:dyDescent="0.3">
      <c r="A23" s="1" t="s">
        <v>8</v>
      </c>
      <c r="D23">
        <f t="shared" ref="D23:O23" si="7">STDEV(D2:D17)</f>
        <v>10.044114524071857</v>
      </c>
      <c r="E23">
        <f t="shared" si="7"/>
        <v>4.7573408188468767</v>
      </c>
      <c r="F23">
        <f t="shared" si="7"/>
        <v>6.1185510267273813</v>
      </c>
      <c r="G23">
        <f t="shared" si="7"/>
        <v>5.7036209259265087</v>
      </c>
      <c r="H23">
        <f t="shared" si="7"/>
        <v>0.40169416226776411</v>
      </c>
      <c r="I23">
        <f t="shared" si="7"/>
        <v>5.038279348729426</v>
      </c>
      <c r="J23">
        <f t="shared" si="7"/>
        <v>5.2788945417893434</v>
      </c>
      <c r="K23">
        <f t="shared" si="7"/>
        <v>6.0971831252226609</v>
      </c>
      <c r="L23">
        <f t="shared" si="7"/>
        <v>0.11542326094278688</v>
      </c>
      <c r="M23">
        <f t="shared" si="7"/>
        <v>1.1453529295956479</v>
      </c>
      <c r="N23">
        <f t="shared" si="7"/>
        <v>1.1453529295956479</v>
      </c>
      <c r="O23" t="e">
        <f t="shared" si="7"/>
        <v>#DIV/0!</v>
      </c>
      <c r="P23">
        <f t="shared" ref="P23" si="8">STDEV(P2:P17)</f>
        <v>0.75494343055180846</v>
      </c>
    </row>
    <row r="25" spans="1:16" ht="15.6" x14ac:dyDescent="0.3">
      <c r="A25" s="1" t="s">
        <v>5</v>
      </c>
      <c r="B25" t="s">
        <v>17</v>
      </c>
      <c r="D25">
        <f t="shared" ref="D25:O25" si="9">AVERAGE(D2:D9)</f>
        <v>35.87303216974675</v>
      </c>
      <c r="E25">
        <f t="shared" si="9"/>
        <v>183</v>
      </c>
      <c r="F25">
        <f t="shared" si="9"/>
        <v>81.7</v>
      </c>
      <c r="G25">
        <f t="shared" si="9"/>
        <v>15.387499999999999</v>
      </c>
      <c r="H25">
        <f t="shared" si="9"/>
        <v>3.6506249999999993</v>
      </c>
      <c r="I25">
        <f t="shared" si="9"/>
        <v>12.711374999999999</v>
      </c>
      <c r="J25">
        <f t="shared" si="9"/>
        <v>66.39262500000001</v>
      </c>
      <c r="K25">
        <f t="shared" si="9"/>
        <v>82.754625000000004</v>
      </c>
      <c r="L25">
        <f t="shared" si="9"/>
        <v>1.4295</v>
      </c>
      <c r="M25">
        <f t="shared" si="9"/>
        <v>2.2749999999999999</v>
      </c>
      <c r="N25">
        <f t="shared" si="9"/>
        <v>2.2749999999999999</v>
      </c>
      <c r="O25" t="e">
        <f t="shared" si="9"/>
        <v>#DIV/0!</v>
      </c>
      <c r="P25">
        <f t="shared" ref="P25" si="10">AVERAGE(P2:P9)</f>
        <v>8.9262499999999996</v>
      </c>
    </row>
    <row r="26" spans="1:16" ht="15.6" x14ac:dyDescent="0.3">
      <c r="A26" s="1" t="s">
        <v>6</v>
      </c>
      <c r="D26">
        <f t="shared" ref="D26:O26" si="11">MIN(D2:D9)</f>
        <v>23.942505133470227</v>
      </c>
      <c r="E26">
        <f t="shared" si="11"/>
        <v>177.5</v>
      </c>
      <c r="F26">
        <f t="shared" si="11"/>
        <v>70.8</v>
      </c>
      <c r="G26">
        <f t="shared" si="11"/>
        <v>10.1</v>
      </c>
      <c r="H26">
        <f t="shared" si="11"/>
        <v>3.1589999999999998</v>
      </c>
      <c r="I26">
        <f t="shared" si="11"/>
        <v>8.2029999999999994</v>
      </c>
      <c r="J26">
        <f t="shared" si="11"/>
        <v>59.185000000000002</v>
      </c>
      <c r="K26">
        <f t="shared" si="11"/>
        <v>71.994</v>
      </c>
      <c r="L26">
        <f t="shared" si="11"/>
        <v>1.3520000000000001</v>
      </c>
      <c r="M26">
        <f t="shared" si="11"/>
        <v>1.5</v>
      </c>
      <c r="N26">
        <f t="shared" si="11"/>
        <v>1.5</v>
      </c>
      <c r="O26">
        <f t="shared" si="11"/>
        <v>0</v>
      </c>
      <c r="P26">
        <f t="shared" ref="P26" si="12">MIN(P2:P9)</f>
        <v>7.5</v>
      </c>
    </row>
    <row r="27" spans="1:16" ht="15.6" x14ac:dyDescent="0.3">
      <c r="A27" s="1" t="s">
        <v>7</v>
      </c>
      <c r="D27">
        <f t="shared" ref="D27:O27" si="13">MAX(D2:D9)</f>
        <v>52.807665982203972</v>
      </c>
      <c r="E27">
        <f t="shared" si="13"/>
        <v>188</v>
      </c>
      <c r="F27">
        <f t="shared" si="13"/>
        <v>90.7</v>
      </c>
      <c r="G27">
        <f t="shared" si="13"/>
        <v>25.8</v>
      </c>
      <c r="H27">
        <f t="shared" si="13"/>
        <v>4.1929999999999996</v>
      </c>
      <c r="I27">
        <f t="shared" si="13"/>
        <v>22.532</v>
      </c>
      <c r="J27">
        <f t="shared" si="13"/>
        <v>70.218999999999994</v>
      </c>
      <c r="K27">
        <f t="shared" si="13"/>
        <v>91.653999999999996</v>
      </c>
      <c r="L27">
        <f t="shared" si="13"/>
        <v>1.59</v>
      </c>
      <c r="M27">
        <f t="shared" si="13"/>
        <v>3.9</v>
      </c>
      <c r="N27">
        <f t="shared" si="13"/>
        <v>3.9</v>
      </c>
      <c r="O27">
        <f t="shared" si="13"/>
        <v>0</v>
      </c>
      <c r="P27">
        <f t="shared" ref="P27" si="14">MAX(P2:P9)</f>
        <v>10.199999999999999</v>
      </c>
    </row>
    <row r="28" spans="1:16" ht="15.6" x14ac:dyDescent="0.3">
      <c r="A28" s="1" t="s">
        <v>8</v>
      </c>
      <c r="D28">
        <f t="shared" ref="D28:O28" si="15">STDEV(D2:D9)</f>
        <v>11.166913721304956</v>
      </c>
      <c r="E28">
        <f t="shared" si="15"/>
        <v>3.8265986388511068</v>
      </c>
      <c r="F28">
        <f t="shared" si="15"/>
        <v>5.9995237906258625</v>
      </c>
      <c r="G28">
        <f t="shared" si="15"/>
        <v>6.1954908718242185</v>
      </c>
      <c r="H28">
        <f t="shared" si="15"/>
        <v>0.37164650543224537</v>
      </c>
      <c r="I28">
        <f t="shared" si="15"/>
        <v>5.9061099099032335</v>
      </c>
      <c r="J28">
        <f t="shared" si="15"/>
        <v>3.9182054543046685</v>
      </c>
      <c r="K28">
        <f t="shared" si="15"/>
        <v>5.9199412868106807</v>
      </c>
      <c r="L28">
        <f t="shared" si="15"/>
        <v>7.6824475266675296E-2</v>
      </c>
      <c r="M28">
        <f t="shared" si="15"/>
        <v>0.77781745930520219</v>
      </c>
      <c r="N28">
        <f t="shared" si="15"/>
        <v>0.77781745930520219</v>
      </c>
      <c r="O28" t="e">
        <f t="shared" si="15"/>
        <v>#DIV/0!</v>
      </c>
      <c r="P28">
        <f t="shared" ref="P28" si="16">STDEV(P2:P9)</f>
        <v>0.84001594372623978</v>
      </c>
    </row>
    <row r="30" spans="1:16" ht="15.6" x14ac:dyDescent="0.3">
      <c r="A30" s="1" t="s">
        <v>5</v>
      </c>
      <c r="B30" t="s">
        <v>16</v>
      </c>
      <c r="D30">
        <f t="shared" ref="D30:O30" si="17">AVERAGE(D10:D17)</f>
        <v>42.285420944558524</v>
      </c>
      <c r="E30">
        <f t="shared" si="17"/>
        <v>183.4375</v>
      </c>
      <c r="F30">
        <f t="shared" si="17"/>
        <v>79.449999999999989</v>
      </c>
      <c r="G30">
        <f t="shared" si="17"/>
        <v>20.225000000000001</v>
      </c>
      <c r="H30">
        <f t="shared" si="17"/>
        <v>3.1418750000000002</v>
      </c>
      <c r="I30">
        <f t="shared" si="17"/>
        <v>15.909750000000001</v>
      </c>
      <c r="J30">
        <f t="shared" si="17"/>
        <v>60.947625000000002</v>
      </c>
      <c r="K30">
        <f t="shared" si="17"/>
        <v>79.999249999999989</v>
      </c>
      <c r="L30">
        <f t="shared" si="17"/>
        <v>1.2596249999999998</v>
      </c>
      <c r="M30">
        <f t="shared" si="17"/>
        <v>0.6</v>
      </c>
      <c r="N30">
        <f t="shared" si="17"/>
        <v>0.6</v>
      </c>
      <c r="O30" t="e">
        <f t="shared" si="17"/>
        <v>#DIV/0!</v>
      </c>
      <c r="P30">
        <f t="shared" ref="P30" si="18">AVERAGE(P10:P17)</f>
        <v>8.9349999999999987</v>
      </c>
    </row>
    <row r="31" spans="1:16" ht="15.6" x14ac:dyDescent="0.3">
      <c r="A31" s="1" t="s">
        <v>6</v>
      </c>
      <c r="D31">
        <f t="shared" ref="D31:O31" si="19">MIN(D10:D17)</f>
        <v>26.970568104038328</v>
      </c>
      <c r="E31">
        <f t="shared" si="19"/>
        <v>177</v>
      </c>
      <c r="F31">
        <f t="shared" si="19"/>
        <v>73.8</v>
      </c>
      <c r="G31">
        <f t="shared" si="19"/>
        <v>12.5</v>
      </c>
      <c r="H31">
        <f t="shared" si="19"/>
        <v>2.9279999999999999</v>
      </c>
      <c r="I31">
        <f t="shared" si="19"/>
        <v>9.5329999999999995</v>
      </c>
      <c r="J31">
        <f t="shared" si="19"/>
        <v>53.34</v>
      </c>
      <c r="K31">
        <f t="shared" si="19"/>
        <v>74.503</v>
      </c>
      <c r="L31">
        <f t="shared" si="19"/>
        <v>1.151</v>
      </c>
      <c r="M31">
        <f t="shared" si="19"/>
        <v>-0.5</v>
      </c>
      <c r="N31">
        <f t="shared" si="19"/>
        <v>-0.5</v>
      </c>
      <c r="O31">
        <f t="shared" si="19"/>
        <v>0</v>
      </c>
      <c r="P31">
        <f t="shared" ref="P31" si="20">MIN(P10:P17)</f>
        <v>7.5</v>
      </c>
    </row>
    <row r="32" spans="1:16" ht="15.6" x14ac:dyDescent="0.3">
      <c r="A32" s="1" t="s">
        <v>7</v>
      </c>
      <c r="D32">
        <f t="shared" ref="D32:O32" si="21">MAX(D10:D17)</f>
        <v>48.402464065708422</v>
      </c>
      <c r="E32">
        <f t="shared" si="21"/>
        <v>193</v>
      </c>
      <c r="F32">
        <f t="shared" si="21"/>
        <v>93</v>
      </c>
      <c r="G32">
        <f t="shared" si="21"/>
        <v>25.5</v>
      </c>
      <c r="H32">
        <f t="shared" si="21"/>
        <v>3.5329999999999999</v>
      </c>
      <c r="I32">
        <f t="shared" si="21"/>
        <v>21.254000000000001</v>
      </c>
      <c r="J32">
        <f t="shared" si="21"/>
        <v>71.924999999999997</v>
      </c>
      <c r="K32">
        <f t="shared" si="21"/>
        <v>93.507999999999996</v>
      </c>
      <c r="L32">
        <f t="shared" si="21"/>
        <v>1.353</v>
      </c>
      <c r="M32">
        <f t="shared" si="21"/>
        <v>1.5</v>
      </c>
      <c r="N32">
        <f t="shared" si="21"/>
        <v>1.5</v>
      </c>
      <c r="O32">
        <f t="shared" si="21"/>
        <v>0</v>
      </c>
      <c r="P32">
        <f t="shared" ref="P32" si="22">MAX(P10:P17)</f>
        <v>9.8000000000000007</v>
      </c>
    </row>
    <row r="33" spans="1:16" ht="15.6" x14ac:dyDescent="0.3">
      <c r="A33" s="1" t="s">
        <v>8</v>
      </c>
      <c r="D33">
        <f t="shared" ref="D33:O33" si="23">STDEV(D10:D17)</f>
        <v>8.2452488048680443</v>
      </c>
      <c r="E33">
        <f t="shared" si="23"/>
        <v>5.8090907820661331</v>
      </c>
      <c r="F33">
        <f t="shared" si="23"/>
        <v>6.4291745748801779</v>
      </c>
      <c r="G33">
        <f t="shared" si="23"/>
        <v>4.237165494593218</v>
      </c>
      <c r="H33">
        <f t="shared" si="23"/>
        <v>0.24442903585995784</v>
      </c>
      <c r="I33">
        <f t="shared" si="23"/>
        <v>3.6969201757292844</v>
      </c>
      <c r="J33">
        <f t="shared" si="23"/>
        <v>5.2364447573166046</v>
      </c>
      <c r="K33">
        <f t="shared" si="23"/>
        <v>6.3464988266872648</v>
      </c>
      <c r="L33">
        <f t="shared" si="23"/>
        <v>7.8461887927469928E-2</v>
      </c>
      <c r="M33">
        <f t="shared" si="23"/>
        <v>0.7764387566686396</v>
      </c>
      <c r="N33">
        <f t="shared" si="23"/>
        <v>0.7764387566686396</v>
      </c>
      <c r="O33" t="e">
        <f t="shared" si="23"/>
        <v>#DIV/0!</v>
      </c>
      <c r="P33">
        <f t="shared" ref="P33" si="24">STDEV(P10:P17)</f>
        <v>0.71807281763660424</v>
      </c>
    </row>
    <row r="35" spans="1:16" x14ac:dyDescent="0.3">
      <c r="D35">
        <f t="shared" ref="D35:O35" si="25">TTEST(D2:D9,D10:D17,2,2)</f>
        <v>0.2124068335735724</v>
      </c>
      <c r="E35">
        <f t="shared" si="25"/>
        <v>0.86135734960534893</v>
      </c>
      <c r="F35">
        <f t="shared" si="25"/>
        <v>0.48116937110865921</v>
      </c>
      <c r="G35" s="5">
        <f t="shared" si="25"/>
        <v>8.9738124632233573E-2</v>
      </c>
      <c r="H35" s="4">
        <f t="shared" si="25"/>
        <v>5.9897637407097621E-3</v>
      </c>
      <c r="I35" s="5">
        <f t="shared" si="25"/>
        <v>0.21515740375445114</v>
      </c>
      <c r="J35" s="4">
        <f t="shared" si="25"/>
        <v>3.3652107870560354E-2</v>
      </c>
      <c r="K35">
        <f t="shared" si="25"/>
        <v>0.38438702854476425</v>
      </c>
      <c r="L35" s="4">
        <f t="shared" si="25"/>
        <v>6.3398193864230119E-4</v>
      </c>
      <c r="M35" s="4">
        <f t="shared" si="25"/>
        <v>7.184607558309243E-4</v>
      </c>
      <c r="N35" s="4">
        <f t="shared" si="25"/>
        <v>7.184607558309243E-4</v>
      </c>
      <c r="O35" t="e">
        <f t="shared" si="25"/>
        <v>#DIV/0!</v>
      </c>
      <c r="P35">
        <f t="shared" ref="P35" si="26">TTEST(P2:P9,P10:P17,2,2)</f>
        <v>0.98244898368387257</v>
      </c>
    </row>
    <row r="36" spans="1:16" x14ac:dyDescent="0.3">
      <c r="G36" s="5"/>
      <c r="H36" s="4"/>
      <c r="I36" s="5"/>
      <c r="J36" s="4"/>
      <c r="L36" s="4"/>
      <c r="M36" s="4"/>
      <c r="N36" s="4"/>
    </row>
    <row r="37" spans="1:16" x14ac:dyDescent="0.3">
      <c r="D37">
        <f t="shared" ref="D37:O37" si="27">TTEST(D2:D9,D10:D17,2,3)</f>
        <v>0.21419259352765208</v>
      </c>
      <c r="E37">
        <f t="shared" si="27"/>
        <v>0.86174952322326825</v>
      </c>
      <c r="F37">
        <f t="shared" si="27"/>
        <v>0.48122534960925767</v>
      </c>
      <c r="G37" s="5">
        <f t="shared" si="27"/>
        <v>9.2558102860423139E-2</v>
      </c>
      <c r="H37" s="4">
        <f t="shared" si="27"/>
        <v>7.0828161037703686E-3</v>
      </c>
      <c r="I37" s="5">
        <f t="shared" si="27"/>
        <v>0.21907027423475439</v>
      </c>
      <c r="J37" s="4">
        <f t="shared" si="27"/>
        <v>3.4954340270334901E-2</v>
      </c>
      <c r="K37">
        <f t="shared" si="27"/>
        <v>0.38445901406439897</v>
      </c>
      <c r="L37" s="4">
        <f t="shared" si="27"/>
        <v>6.3462065318348844E-4</v>
      </c>
      <c r="M37" s="4">
        <f t="shared" si="27"/>
        <v>7.184657141400411E-4</v>
      </c>
      <c r="N37" s="4">
        <f t="shared" si="27"/>
        <v>7.184657141400411E-4</v>
      </c>
      <c r="O37" t="e">
        <f t="shared" si="27"/>
        <v>#DIV/0!</v>
      </c>
      <c r="P37">
        <f t="shared" ref="P37" si="28">TTEST(P2:P9,P10:P17,2,3)</f>
        <v>0.98245655074834037</v>
      </c>
    </row>
  </sheetData>
  <sortState ref="A2:I23">
    <sortCondition ref="B2:B23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9"/>
  <sheetViews>
    <sheetView workbookViewId="0"/>
  </sheetViews>
  <sheetFormatPr defaultRowHeight="14.4" x14ac:dyDescent="0.3"/>
  <sheetData>
    <row r="2" spans="1:7" x14ac:dyDescent="0.3">
      <c r="A2" t="s">
        <v>0</v>
      </c>
      <c r="B2" t="s">
        <v>9</v>
      </c>
      <c r="E2" t="s">
        <v>25</v>
      </c>
      <c r="G2" t="s">
        <v>26</v>
      </c>
    </row>
    <row r="3" spans="1:7" x14ac:dyDescent="0.3">
      <c r="A3" t="s">
        <v>10</v>
      </c>
      <c r="E3" t="s">
        <v>10</v>
      </c>
      <c r="G3" t="s">
        <v>27</v>
      </c>
    </row>
    <row r="4" spans="1:7" x14ac:dyDescent="0.3">
      <c r="A4" t="s">
        <v>11</v>
      </c>
      <c r="E4" t="s">
        <v>11</v>
      </c>
      <c r="G4" t="s">
        <v>28</v>
      </c>
    </row>
    <row r="6" spans="1:7" x14ac:dyDescent="0.3">
      <c r="A6" t="s">
        <v>12</v>
      </c>
    </row>
    <row r="7" spans="1:7" x14ac:dyDescent="0.3">
      <c r="A7" t="s">
        <v>13</v>
      </c>
    </row>
    <row r="8" spans="1:7" x14ac:dyDescent="0.3">
      <c r="A8" t="s">
        <v>14</v>
      </c>
    </row>
    <row r="9" spans="1:7" x14ac:dyDescent="0.3">
      <c r="A9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Raw data</vt:lpstr>
      <vt:lpstr>Definitions</vt:lpstr>
      <vt:lpstr>Ark3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Zerahn</dc:creator>
  <cp:lastModifiedBy>Thomas Kjeld</cp:lastModifiedBy>
  <dcterms:created xsi:type="dcterms:W3CDTF">2017-03-16T09:22:43Z</dcterms:created>
  <dcterms:modified xsi:type="dcterms:W3CDTF">2018-08-04T21:28:21Z</dcterms:modified>
</cp:coreProperties>
</file>